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6" uniqueCount="16">
  <si>
    <t>Sample</t>
  </si>
  <si>
    <t>#TADs</t>
  </si>
  <si>
    <t>CUTLL1</t>
  </si>
  <si>
    <t>Jurkat</t>
  </si>
  <si>
    <t>T cell donor 1</t>
  </si>
  <si>
    <t>T cell donor 2</t>
  </si>
  <si>
    <t>T cell donor 3</t>
  </si>
  <si>
    <t>T-ALL 1</t>
  </si>
  <si>
    <t>T-ALL 2</t>
  </si>
  <si>
    <t>T-ALL 3</t>
  </si>
  <si>
    <t>T-ALL 4</t>
  </si>
  <si>
    <t>T-ALL 5</t>
  </si>
  <si>
    <t>ETP-ALL 1</t>
  </si>
  <si>
    <t>ETP-ALL 2</t>
  </si>
  <si>
    <t>ETP-ALL 3</t>
  </si>
  <si>
    <t>ETP-ALL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#TAD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Sheet1!$A$2:$A$15</c:f>
              <c:strCache>
                <c:ptCount val="14"/>
                <c:pt idx="0">
                  <c:v>T cell donor 1</c:v>
                </c:pt>
                <c:pt idx="1">
                  <c:v>T cell donor 2</c:v>
                </c:pt>
                <c:pt idx="2">
                  <c:v>T cell donor 3</c:v>
                </c:pt>
                <c:pt idx="3">
                  <c:v>T-ALL 1</c:v>
                </c:pt>
                <c:pt idx="4">
                  <c:v>T-ALL 2</c:v>
                </c:pt>
                <c:pt idx="5">
                  <c:v>T-ALL 3</c:v>
                </c:pt>
                <c:pt idx="6">
                  <c:v>T-ALL 4</c:v>
                </c:pt>
                <c:pt idx="7">
                  <c:v>T-ALL 5</c:v>
                </c:pt>
                <c:pt idx="8">
                  <c:v>CUTLL1</c:v>
                </c:pt>
                <c:pt idx="9">
                  <c:v>Jurkat</c:v>
                </c:pt>
                <c:pt idx="10">
                  <c:v>ETP-ALL 1</c:v>
                </c:pt>
                <c:pt idx="11">
                  <c:v>ETP-ALL 2</c:v>
                </c:pt>
                <c:pt idx="12">
                  <c:v>ETP-ALL 3</c:v>
                </c:pt>
                <c:pt idx="13">
                  <c:v>ETP-ALL 4</c:v>
                </c:pt>
              </c:strCache>
            </c:strRef>
          </c:cat>
          <c:val>
            <c:numRef>
              <c:f>Sheet1!$B$2:$B$15</c:f>
              <c:numCache>
                <c:formatCode>General</c:formatCode>
                <c:ptCount val="14"/>
                <c:pt idx="0">
                  <c:v>2966</c:v>
                </c:pt>
                <c:pt idx="1">
                  <c:v>2382</c:v>
                </c:pt>
                <c:pt idx="2">
                  <c:v>2883</c:v>
                </c:pt>
                <c:pt idx="3">
                  <c:v>2687</c:v>
                </c:pt>
                <c:pt idx="4">
                  <c:v>3346</c:v>
                </c:pt>
                <c:pt idx="5">
                  <c:v>3161</c:v>
                </c:pt>
                <c:pt idx="6">
                  <c:v>3483</c:v>
                </c:pt>
                <c:pt idx="7">
                  <c:v>3213</c:v>
                </c:pt>
                <c:pt idx="8">
                  <c:v>3320</c:v>
                </c:pt>
                <c:pt idx="9">
                  <c:v>3756</c:v>
                </c:pt>
                <c:pt idx="10">
                  <c:v>3503</c:v>
                </c:pt>
                <c:pt idx="11">
                  <c:v>3565</c:v>
                </c:pt>
                <c:pt idx="12">
                  <c:v>3365</c:v>
                </c:pt>
                <c:pt idx="13">
                  <c:v>30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362944"/>
        <c:axId val="215364736"/>
      </c:barChart>
      <c:catAx>
        <c:axId val="2153629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5364736"/>
        <c:crosses val="autoZero"/>
        <c:auto val="1"/>
        <c:lblAlgn val="ctr"/>
        <c:lblOffset val="100"/>
        <c:noMultiLvlLbl val="0"/>
      </c:catAx>
      <c:valAx>
        <c:axId val="215364736"/>
        <c:scaling>
          <c:orientation val="minMax"/>
          <c:max val="40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5362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6740</xdr:colOff>
      <xdr:row>1</xdr:row>
      <xdr:rowOff>26670</xdr:rowOff>
    </xdr:from>
    <xdr:to>
      <xdr:col>10</xdr:col>
      <xdr:colOff>281940</xdr:colOff>
      <xdr:row>16</xdr:row>
      <xdr:rowOff>2667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/>
  </sheetViews>
  <sheetFormatPr defaultRowHeight="14.4" x14ac:dyDescent="0.3"/>
  <cols>
    <col min="1" max="1" width="12.21875" bestFit="1" customWidth="1"/>
    <col min="2" max="2" width="11.6640625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s="1" t="s">
        <v>4</v>
      </c>
      <c r="B2">
        <v>2966</v>
      </c>
    </row>
    <row r="3" spans="1:2" x14ac:dyDescent="0.3">
      <c r="A3" s="1" t="s">
        <v>5</v>
      </c>
      <c r="B3">
        <v>2382</v>
      </c>
    </row>
    <row r="4" spans="1:2" x14ac:dyDescent="0.3">
      <c r="A4" s="1" t="s">
        <v>6</v>
      </c>
      <c r="B4">
        <v>2883</v>
      </c>
    </row>
    <row r="5" spans="1:2" x14ac:dyDescent="0.3">
      <c r="A5" s="1" t="s">
        <v>7</v>
      </c>
      <c r="B5">
        <v>2687</v>
      </c>
    </row>
    <row r="6" spans="1:2" x14ac:dyDescent="0.3">
      <c r="A6" s="1" t="s">
        <v>8</v>
      </c>
      <c r="B6">
        <v>3346</v>
      </c>
    </row>
    <row r="7" spans="1:2" x14ac:dyDescent="0.3">
      <c r="A7" s="1" t="s">
        <v>9</v>
      </c>
      <c r="B7">
        <v>3161</v>
      </c>
    </row>
    <row r="8" spans="1:2" x14ac:dyDescent="0.3">
      <c r="A8" s="1" t="s">
        <v>10</v>
      </c>
      <c r="B8">
        <v>3483</v>
      </c>
    </row>
    <row r="9" spans="1:2" x14ac:dyDescent="0.3">
      <c r="A9" s="1" t="s">
        <v>11</v>
      </c>
      <c r="B9">
        <v>3213</v>
      </c>
    </row>
    <row r="10" spans="1:2" x14ac:dyDescent="0.3">
      <c r="A10" s="1" t="s">
        <v>2</v>
      </c>
      <c r="B10">
        <v>3320</v>
      </c>
    </row>
    <row r="11" spans="1:2" x14ac:dyDescent="0.3">
      <c r="A11" s="1" t="s">
        <v>3</v>
      </c>
      <c r="B11">
        <v>3756</v>
      </c>
    </row>
    <row r="12" spans="1:2" x14ac:dyDescent="0.3">
      <c r="A12" s="1" t="s">
        <v>12</v>
      </c>
      <c r="B12">
        <v>3503</v>
      </c>
    </row>
    <row r="13" spans="1:2" x14ac:dyDescent="0.3">
      <c r="A13" s="1" t="s">
        <v>13</v>
      </c>
      <c r="B13">
        <v>3565</v>
      </c>
    </row>
    <row r="14" spans="1:2" x14ac:dyDescent="0.3">
      <c r="A14" s="1" t="s">
        <v>14</v>
      </c>
      <c r="B14">
        <v>3365</v>
      </c>
    </row>
    <row r="15" spans="1:2" x14ac:dyDescent="0.3">
      <c r="A15" s="1" t="s">
        <v>15</v>
      </c>
      <c r="B15">
        <v>3097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3T01:13:40Z</dcterms:modified>
</cp:coreProperties>
</file>